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boro\Desktop\NatComms\Round 2\"/>
    </mc:Choice>
  </mc:AlternateContent>
  <xr:revisionPtr revIDLastSave="0" documentId="13_ncr:1_{9FA3D973-1E9A-4EB7-A14A-E994CF1B15A1}" xr6:coauthVersionLast="47" xr6:coauthVersionMax="47" xr10:uidLastSave="{00000000-0000-0000-0000-000000000000}"/>
  <bookViews>
    <workbookView xWindow="3495" yWindow="1215" windowWidth="14400" windowHeight="8182" xr2:uid="{AC577403-9F3C-4E89-90E0-CC01673978EA}"/>
  </bookViews>
  <sheets>
    <sheet name="SD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1" i="1" l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110" uniqueCount="63">
  <si>
    <t>Family</t>
  </si>
  <si>
    <t>contrast</t>
  </si>
  <si>
    <t>baseMean</t>
  </si>
  <si>
    <t>Effect size (log2FoldChange)</t>
  </si>
  <si>
    <t>lfcSE</t>
  </si>
  <si>
    <t>Statistic (Wald z)</t>
  </si>
  <si>
    <t>Wald CI low</t>
  </si>
  <si>
    <t>Wald CI high</t>
  </si>
  <si>
    <t>pvalue</t>
  </si>
  <si>
    <t>padj</t>
  </si>
  <si>
    <t>f__Straboviridae1</t>
  </si>
  <si>
    <t>T-total</t>
  </si>
  <si>
    <t>f__J137</t>
  </si>
  <si>
    <t>f__Izemoplasmataceae1</t>
  </si>
  <si>
    <t>f__Streptosporangiaceae1</t>
  </si>
  <si>
    <t>f__Spirosomaceae</t>
  </si>
  <si>
    <t>B-total</t>
  </si>
  <si>
    <t>f__Propionibacteriaceae</t>
  </si>
  <si>
    <t>f__SC721</t>
  </si>
  <si>
    <t>f__UBA14021</t>
  </si>
  <si>
    <t>f__Spirosomaceae1</t>
  </si>
  <si>
    <t>f__Propionibacteriaceae1</t>
  </si>
  <si>
    <t>f__Straboviridae</t>
  </si>
  <si>
    <t>f__SC72</t>
  </si>
  <si>
    <t>f__Intestiviridae</t>
  </si>
  <si>
    <t>f__Izemoplasmataceae</t>
  </si>
  <si>
    <t>f__Streptosporangiaceae</t>
  </si>
  <si>
    <t>f__UBA1402</t>
  </si>
  <si>
    <t>f__Intestiviridae1</t>
  </si>
  <si>
    <t>f__UBA7960</t>
  </si>
  <si>
    <t>f__Suoliviridae</t>
  </si>
  <si>
    <t>f__Suoliviridae1</t>
  </si>
  <si>
    <t>f__UBA79601</t>
  </si>
  <si>
    <t>f__Palsa-965</t>
  </si>
  <si>
    <t>f__Vibrionaceae</t>
  </si>
  <si>
    <t>f__Crevaviridae</t>
  </si>
  <si>
    <t>f__Nanosynbacteraceae</t>
  </si>
  <si>
    <t>f__Rhodocyclaceae</t>
  </si>
  <si>
    <t>f__NSJ-53</t>
  </si>
  <si>
    <t>f__CAG-508</t>
  </si>
  <si>
    <t>f__Sphaerochaetaceae</t>
  </si>
  <si>
    <t>f__Microviridae</t>
  </si>
  <si>
    <t>f__Feifaniaceae</t>
  </si>
  <si>
    <t>f__CAG-5081</t>
  </si>
  <si>
    <t>f__Muribaculaceae</t>
  </si>
  <si>
    <t>f__Burkholderiaceae_A</t>
  </si>
  <si>
    <t>f__Dialisteraceae</t>
  </si>
  <si>
    <t>f__Rhodanobacteraceae</t>
  </si>
  <si>
    <t>f__UMGS1783</t>
  </si>
  <si>
    <t>f__Verrucomicrobiaceae1</t>
  </si>
  <si>
    <t>B-T</t>
  </si>
  <si>
    <t>f__UMGS17831</t>
  </si>
  <si>
    <t>f__WQUG01</t>
  </si>
  <si>
    <t>f__Verrucomicrobiaceae</t>
  </si>
  <si>
    <t>f__DSM-13327</t>
  </si>
  <si>
    <t>f__Desulfomicrobiaceae</t>
  </si>
  <si>
    <t>f__Rhodanobacteraceae1</t>
  </si>
  <si>
    <t>f__Pseudohongiellaceae</t>
  </si>
  <si>
    <t>f__HGM14224</t>
  </si>
  <si>
    <t>f__J1371</t>
  </si>
  <si>
    <t>f__Desulfomicrobiaceae1</t>
  </si>
  <si>
    <t>f__DSM-133271</t>
  </si>
  <si>
    <t>f__Pseudohongiellacea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0"/>
      <color theme="1"/>
      <name val="Liberation Sans"/>
    </font>
    <font>
      <sz val="10"/>
      <color theme="1"/>
      <name val="Liberation Sans"/>
    </font>
    <font>
      <b/>
      <sz val="10"/>
      <color theme="1"/>
      <name val="Liberation Sans"/>
    </font>
    <font>
      <b/>
      <sz val="10"/>
      <color rgb="FFFFFFFF"/>
      <name val="Liberation Sans"/>
    </font>
    <font>
      <sz val="10"/>
      <color rgb="FFCC0000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b/>
      <sz val="18"/>
      <color rgb="FF000000"/>
      <name val="Liberation Sans"/>
    </font>
    <font>
      <b/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theme="1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8" fillId="0" borderId="0"/>
    <xf numFmtId="0" fontId="9" fillId="0" borderId="0"/>
    <xf numFmtId="0" fontId="6" fillId="7" borderId="0"/>
    <xf numFmtId="0" fontId="4" fillId="5" borderId="0"/>
    <xf numFmtId="0" fontId="11" fillId="8" borderId="0"/>
    <xf numFmtId="0" fontId="12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3" fillId="6" borderId="0"/>
    <xf numFmtId="0" fontId="5" fillId="0" borderId="0"/>
    <xf numFmtId="0" fontId="7" fillId="0" borderId="0"/>
    <xf numFmtId="0" fontId="10" fillId="0" borderId="0"/>
    <xf numFmtId="0" fontId="13" fillId="0" borderId="0"/>
    <xf numFmtId="0" fontId="1" fillId="0" borderId="0"/>
    <xf numFmtId="0" fontId="1" fillId="0" borderId="0"/>
    <xf numFmtId="0" fontId="4" fillId="0" borderId="0"/>
  </cellStyleXfs>
  <cellXfs count="2">
    <xf numFmtId="0" fontId="0" fillId="0" borderId="0" xfId="0"/>
    <xf numFmtId="0" fontId="2" fillId="0" borderId="0" xfId="0" applyFont="1"/>
  </cellXfs>
  <cellStyles count="19">
    <cellStyle name="Accent" xfId="7" xr:uid="{5CD9C404-2ABC-4D27-B72D-55DEBD782371}"/>
    <cellStyle name="Accent 1" xfId="8" xr:uid="{7BC353D7-DDDD-4B1D-A7E0-834255CD583F}"/>
    <cellStyle name="Accent 2" xfId="9" xr:uid="{BF1B8095-C3C0-469D-B9E1-AFC05802DA1D}"/>
    <cellStyle name="Accent 3" xfId="10" xr:uid="{68CA7BBC-97FA-4970-A507-9BB63691F761}"/>
    <cellStyle name="Bad" xfId="4" builtinId="27" customBuiltin="1"/>
    <cellStyle name="Error" xfId="11" xr:uid="{79D6D4F1-BB00-4F20-B64C-21B91B78AC95}"/>
    <cellStyle name="Footnote" xfId="12" xr:uid="{DFBFFD91-5243-453D-AF9A-1AFE883DC2FF}"/>
    <cellStyle name="Good" xfId="3" builtinId="26" customBuiltin="1"/>
    <cellStyle name="Heading" xfId="13" xr:uid="{3FD54195-BBE2-434D-B72E-91E52AA06A08}"/>
    <cellStyle name="Heading 1" xfId="1" builtinId="16" customBuiltin="1"/>
    <cellStyle name="Heading 2" xfId="2" builtinId="17" customBuiltin="1"/>
    <cellStyle name="Hyperlink" xfId="14" xr:uid="{2F9F5777-8C2C-43CB-B387-5E94971BF9BA}"/>
    <cellStyle name="Neutral" xfId="5" builtinId="28" customBuiltin="1"/>
    <cellStyle name="Normal" xfId="0" builtinId="0" customBuiltin="1"/>
    <cellStyle name="Note" xfId="6" builtinId="10" customBuiltin="1"/>
    <cellStyle name="Result" xfId="15" xr:uid="{1066B15C-0A03-475B-BEFF-1ECC2022C52E}"/>
    <cellStyle name="Status" xfId="16" xr:uid="{63AF05FB-3E8B-4BA5-A388-6DC0988F5F66}"/>
    <cellStyle name="Text" xfId="17" xr:uid="{83BE78E3-CF90-4D19-9EF0-E75F064DA660}"/>
    <cellStyle name="Warning" xfId="18" xr:uid="{AD95838E-6889-4EC3-B354-7BAEB9974D8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CFEED-9953-49C3-84DF-4C3F8C8229AE}">
  <dimension ref="A1:J51"/>
  <sheetViews>
    <sheetView tabSelected="1" workbookViewId="0">
      <selection sqref="A1:XFD1"/>
    </sheetView>
  </sheetViews>
  <sheetFormatPr defaultRowHeight="13.15"/>
  <cols>
    <col min="1" max="1" width="22.265625" style="1" customWidth="1"/>
    <col min="2" max="2" width="8" customWidth="1"/>
    <col min="3" max="3" width="16.53125" customWidth="1"/>
    <col min="4" max="4" width="24.796875" customWidth="1"/>
    <col min="5" max="5" width="16.53125" customWidth="1"/>
    <col min="6" max="6" width="17.06640625" customWidth="1"/>
    <col min="7" max="9" width="20.19921875" customWidth="1"/>
    <col min="10" max="10" width="20.06640625" customWidth="1"/>
    <col min="11" max="11" width="8" customWidth="1"/>
  </cols>
  <sheetData>
    <row r="1" spans="1:10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1" t="s">
        <v>10</v>
      </c>
      <c r="B2" t="s">
        <v>11</v>
      </c>
      <c r="C2">
        <v>246.09957928355999</v>
      </c>
      <c r="D2">
        <v>28.5499546982028</v>
      </c>
      <c r="E2">
        <v>3.90704231242136</v>
      </c>
      <c r="F2">
        <v>7.3073062473462604</v>
      </c>
      <c r="G2">
        <f t="shared" ref="G2:G33" si="0">D2-1.96*E2</f>
        <v>20.892151765856934</v>
      </c>
      <c r="H2">
        <f t="shared" ref="H2:H33" si="1">D2+1.96*E2</f>
        <v>36.207757630548663</v>
      </c>
      <c r="I2">
        <v>2.7255090999999998E-13</v>
      </c>
      <c r="J2">
        <v>5.6690588480000001E-11</v>
      </c>
    </row>
    <row r="3" spans="1:10">
      <c r="A3" s="1" t="s">
        <v>12</v>
      </c>
      <c r="B3" t="s">
        <v>11</v>
      </c>
      <c r="C3">
        <v>38.481697859398601</v>
      </c>
      <c r="D3">
        <v>27.871442526720202</v>
      </c>
      <c r="E3">
        <v>3.9082265113521899</v>
      </c>
      <c r="F3">
        <v>7.1314808509082699</v>
      </c>
      <c r="G3">
        <f t="shared" si="0"/>
        <v>20.211318564469909</v>
      </c>
      <c r="H3">
        <f t="shared" si="1"/>
        <v>35.531566488970498</v>
      </c>
      <c r="I3">
        <v>9.9294770000000001E-13</v>
      </c>
      <c r="J3">
        <v>1.0326656071E-10</v>
      </c>
    </row>
    <row r="4" spans="1:10">
      <c r="A4" s="1" t="s">
        <v>13</v>
      </c>
      <c r="B4" t="s">
        <v>11</v>
      </c>
      <c r="C4">
        <v>64.403173127937293</v>
      </c>
      <c r="D4">
        <v>26.811344883081102</v>
      </c>
      <c r="E4">
        <v>3.9076828125048499</v>
      </c>
      <c r="F4">
        <v>6.8611876064462098</v>
      </c>
      <c r="G4">
        <f t="shared" si="0"/>
        <v>19.152286570571597</v>
      </c>
      <c r="H4">
        <f t="shared" si="1"/>
        <v>34.470403195590606</v>
      </c>
      <c r="I4">
        <v>6.8290406899999997E-12</v>
      </c>
      <c r="J4">
        <v>3.5511011604999998E-10</v>
      </c>
    </row>
    <row r="5" spans="1:10">
      <c r="A5" s="1" t="s">
        <v>14</v>
      </c>
      <c r="B5" t="s">
        <v>11</v>
      </c>
      <c r="C5">
        <v>51.704212834335699</v>
      </c>
      <c r="D5">
        <v>26.479334856729899</v>
      </c>
      <c r="E5">
        <v>3.90790707108822</v>
      </c>
      <c r="F5">
        <v>6.7758353448656496</v>
      </c>
      <c r="G5">
        <f t="shared" si="0"/>
        <v>18.819836997396987</v>
      </c>
      <c r="H5">
        <f t="shared" si="1"/>
        <v>34.138832716062808</v>
      </c>
      <c r="I5">
        <v>1.23689484E-11</v>
      </c>
      <c r="J5">
        <v>5.1454825356999997E-10</v>
      </c>
    </row>
    <row r="6" spans="1:10">
      <c r="A6" s="1" t="s">
        <v>15</v>
      </c>
      <c r="B6" t="s">
        <v>16</v>
      </c>
      <c r="C6">
        <v>84.884690398743004</v>
      </c>
      <c r="D6">
        <v>26.3274270367417</v>
      </c>
      <c r="E6">
        <v>3.9094269369284902</v>
      </c>
      <c r="F6">
        <v>6.7343443071035702</v>
      </c>
      <c r="G6">
        <f t="shared" si="0"/>
        <v>18.664950240361858</v>
      </c>
      <c r="H6">
        <f t="shared" si="1"/>
        <v>33.989903833121538</v>
      </c>
      <c r="I6">
        <v>1.6467082210000001E-11</v>
      </c>
      <c r="J6">
        <v>1.10599644449E-9</v>
      </c>
    </row>
    <row r="7" spans="1:10">
      <c r="A7" s="1" t="s">
        <v>17</v>
      </c>
      <c r="B7" t="s">
        <v>16</v>
      </c>
      <c r="C7">
        <v>71.447344243919702</v>
      </c>
      <c r="D7">
        <v>26.325986496310001</v>
      </c>
      <c r="E7">
        <v>3.90941951165992</v>
      </c>
      <c r="F7">
        <v>6.7339886184616899</v>
      </c>
      <c r="G7">
        <f t="shared" si="0"/>
        <v>18.663524253456558</v>
      </c>
      <c r="H7">
        <f t="shared" si="1"/>
        <v>33.988448739163445</v>
      </c>
      <c r="I7">
        <v>1.650740962E-11</v>
      </c>
      <c r="J7">
        <v>1.10599644449E-9</v>
      </c>
    </row>
    <row r="8" spans="1:10">
      <c r="A8" s="1" t="s">
        <v>18</v>
      </c>
      <c r="B8" t="s">
        <v>11</v>
      </c>
      <c r="C8">
        <v>41.837709093633798</v>
      </c>
      <c r="D8">
        <v>26.022579087740102</v>
      </c>
      <c r="E8">
        <v>3.9082552735917</v>
      </c>
      <c r="F8">
        <v>6.6583621759755998</v>
      </c>
      <c r="G8">
        <f t="shared" si="0"/>
        <v>18.362398751500372</v>
      </c>
      <c r="H8">
        <f t="shared" si="1"/>
        <v>33.682759423979832</v>
      </c>
      <c r="I8">
        <v>2.7689577120000001E-11</v>
      </c>
      <c r="J8">
        <v>9.3323729264999996E-10</v>
      </c>
    </row>
    <row r="9" spans="1:10">
      <c r="A9" s="1" t="s">
        <v>19</v>
      </c>
      <c r="B9" t="s">
        <v>11</v>
      </c>
      <c r="C9">
        <v>36.6963506691703</v>
      </c>
      <c r="D9">
        <v>25.950960748087599</v>
      </c>
      <c r="E9">
        <v>3.9083842187242999</v>
      </c>
      <c r="F9">
        <v>6.63981822047118</v>
      </c>
      <c r="G9">
        <f t="shared" si="0"/>
        <v>18.290527679387971</v>
      </c>
      <c r="H9">
        <f t="shared" si="1"/>
        <v>33.611393816787228</v>
      </c>
      <c r="I9">
        <v>3.1407024269999997E-11</v>
      </c>
      <c r="J9">
        <v>9.3323729264999996E-10</v>
      </c>
    </row>
    <row r="10" spans="1:10">
      <c r="A10" s="1" t="s">
        <v>20</v>
      </c>
      <c r="B10" t="s">
        <v>11</v>
      </c>
      <c r="C10">
        <v>84.884690398743004</v>
      </c>
      <c r="D10">
        <v>25.5737604490898</v>
      </c>
      <c r="E10">
        <v>3.9085312057188299</v>
      </c>
      <c r="F10">
        <v>6.5430616011639202</v>
      </c>
      <c r="G10">
        <f t="shared" si="0"/>
        <v>17.913039285880892</v>
      </c>
      <c r="H10">
        <f t="shared" si="1"/>
        <v>33.234481612298708</v>
      </c>
      <c r="I10">
        <v>6.0271988510000003E-11</v>
      </c>
      <c r="J10">
        <v>1.5670717012799999E-9</v>
      </c>
    </row>
    <row r="11" spans="1:10">
      <c r="A11" s="1" t="s">
        <v>21</v>
      </c>
      <c r="B11" t="s">
        <v>11</v>
      </c>
      <c r="C11">
        <v>71.447344243919702</v>
      </c>
      <c r="D11">
        <v>24.761137119834601</v>
      </c>
      <c r="E11">
        <v>3.9098220300033999</v>
      </c>
      <c r="F11">
        <v>6.3330599014024997</v>
      </c>
      <c r="G11">
        <f t="shared" si="0"/>
        <v>17.097885941027936</v>
      </c>
      <c r="H11">
        <f t="shared" si="1"/>
        <v>32.424388298641261</v>
      </c>
      <c r="I11">
        <v>2.4034619605000002E-10</v>
      </c>
      <c r="J11">
        <v>4.99920087789E-9</v>
      </c>
    </row>
    <row r="12" spans="1:10">
      <c r="A12" s="1" t="s">
        <v>22</v>
      </c>
      <c r="B12" t="s">
        <v>16</v>
      </c>
      <c r="C12">
        <v>246.09957928355999</v>
      </c>
      <c r="D12">
        <v>24.531389364923999</v>
      </c>
      <c r="E12">
        <v>3.91669007868812</v>
      </c>
      <c r="F12">
        <v>6.2632960157880904</v>
      </c>
      <c r="G12">
        <f t="shared" si="0"/>
        <v>16.854676810695285</v>
      </c>
      <c r="H12">
        <f t="shared" si="1"/>
        <v>32.20810191915271</v>
      </c>
      <c r="I12">
        <v>3.7692412127999999E-10</v>
      </c>
      <c r="J12">
        <v>1.8940437094529998E-8</v>
      </c>
    </row>
    <row r="13" spans="1:10">
      <c r="A13" s="1" t="s">
        <v>23</v>
      </c>
      <c r="B13" t="s">
        <v>16</v>
      </c>
      <c r="C13">
        <v>41.837709093633798</v>
      </c>
      <c r="D13">
        <v>22.780337560547</v>
      </c>
      <c r="E13">
        <v>3.9419057318308801</v>
      </c>
      <c r="F13">
        <v>5.77901632111488</v>
      </c>
      <c r="G13">
        <f t="shared" si="0"/>
        <v>15.054202326158475</v>
      </c>
      <c r="H13">
        <f t="shared" si="1"/>
        <v>30.506472794935526</v>
      </c>
      <c r="I13">
        <v>7.5138638068999998E-9</v>
      </c>
      <c r="J13">
        <v>3.0205732503748002E-7</v>
      </c>
    </row>
    <row r="14" spans="1:10">
      <c r="A14" s="1" t="s">
        <v>24</v>
      </c>
      <c r="B14" t="s">
        <v>16</v>
      </c>
      <c r="C14">
        <v>104621508.18049601</v>
      </c>
      <c r="D14">
        <v>22.569543320707901</v>
      </c>
      <c r="E14">
        <v>2.9624738650940801</v>
      </c>
      <c r="F14">
        <v>7.6184784570213004</v>
      </c>
      <c r="G14">
        <f t="shared" si="0"/>
        <v>16.763094545123504</v>
      </c>
      <c r="H14">
        <f t="shared" si="1"/>
        <v>28.375992096292297</v>
      </c>
      <c r="I14">
        <v>2.566833E-14</v>
      </c>
      <c r="J14">
        <v>5.1593346500000002E-12</v>
      </c>
    </row>
    <row r="15" spans="1:10">
      <c r="A15" s="1" t="s">
        <v>25</v>
      </c>
      <c r="B15" t="s">
        <v>16</v>
      </c>
      <c r="C15">
        <v>64.403173127937293</v>
      </c>
      <c r="D15">
        <v>21.7920032254268</v>
      </c>
      <c r="E15">
        <v>3.9781176740025401</v>
      </c>
      <c r="F15">
        <v>5.4779684793740699</v>
      </c>
      <c r="G15">
        <f t="shared" si="0"/>
        <v>13.994892584381821</v>
      </c>
      <c r="H15">
        <f t="shared" si="1"/>
        <v>29.589113866471777</v>
      </c>
      <c r="I15">
        <v>4.3023674825700003E-8</v>
      </c>
      <c r="J15">
        <v>1.09828483349898E-6</v>
      </c>
    </row>
    <row r="16" spans="1:10">
      <c r="A16" s="1" t="s">
        <v>26</v>
      </c>
      <c r="B16" t="s">
        <v>16</v>
      </c>
      <c r="C16">
        <v>51.704212834335699</v>
      </c>
      <c r="D16">
        <v>21.789035958167499</v>
      </c>
      <c r="E16">
        <v>3.9781131789275399</v>
      </c>
      <c r="F16">
        <v>5.4772287710631904</v>
      </c>
      <c r="G16">
        <f t="shared" si="0"/>
        <v>13.99193412746952</v>
      </c>
      <c r="H16">
        <f t="shared" si="1"/>
        <v>29.586137788865479</v>
      </c>
      <c r="I16">
        <v>4.3203850519419998E-8</v>
      </c>
      <c r="J16">
        <v>1.09828483349898E-6</v>
      </c>
    </row>
    <row r="17" spans="1:10">
      <c r="A17" s="1" t="s">
        <v>27</v>
      </c>
      <c r="B17" t="s">
        <v>16</v>
      </c>
      <c r="C17">
        <v>36.6963506691703</v>
      </c>
      <c r="D17">
        <v>21.780764687860099</v>
      </c>
      <c r="E17">
        <v>3.97810908347354</v>
      </c>
      <c r="F17">
        <v>5.4751552134015302</v>
      </c>
      <c r="G17">
        <f t="shared" si="0"/>
        <v>13.983670884251961</v>
      </c>
      <c r="H17">
        <f t="shared" si="1"/>
        <v>29.577858491468238</v>
      </c>
      <c r="I17">
        <v>4.3712829193989998E-8</v>
      </c>
      <c r="J17">
        <v>1.09828483349898E-6</v>
      </c>
    </row>
    <row r="18" spans="1:10">
      <c r="A18" s="1" t="s">
        <v>28</v>
      </c>
      <c r="B18" t="s">
        <v>11</v>
      </c>
      <c r="C18">
        <v>104621508.18049601</v>
      </c>
      <c r="D18">
        <v>20.909678228360999</v>
      </c>
      <c r="E18">
        <v>2.96249985558241</v>
      </c>
      <c r="F18">
        <v>7.0581195772751402</v>
      </c>
      <c r="G18">
        <f t="shared" si="0"/>
        <v>15.103178511419475</v>
      </c>
      <c r="H18">
        <f t="shared" si="1"/>
        <v>26.716177945302523</v>
      </c>
      <c r="I18">
        <v>1.68770803E-12</v>
      </c>
      <c r="J18">
        <v>1.1701442326999999E-10</v>
      </c>
    </row>
    <row r="19" spans="1:10">
      <c r="A19" s="1" t="s">
        <v>29</v>
      </c>
      <c r="B19" t="s">
        <v>16</v>
      </c>
      <c r="C19">
        <v>173.94611692743001</v>
      </c>
      <c r="D19">
        <v>13.574086340184</v>
      </c>
      <c r="E19">
        <v>3.3632499672607099</v>
      </c>
      <c r="F19">
        <v>4.0360028164185904</v>
      </c>
      <c r="G19">
        <f t="shared" si="0"/>
        <v>6.9821164043530084</v>
      </c>
      <c r="H19">
        <f t="shared" si="1"/>
        <v>20.166056276014992</v>
      </c>
      <c r="I19">
        <v>5.4369563501693997E-5</v>
      </c>
      <c r="J19">
        <v>6.8301764149003097E-4</v>
      </c>
    </row>
    <row r="20" spans="1:10">
      <c r="A20" s="1" t="s">
        <v>30</v>
      </c>
      <c r="B20" t="s">
        <v>16</v>
      </c>
      <c r="C20">
        <v>1693897.9899625301</v>
      </c>
      <c r="D20">
        <v>13.3504890654636</v>
      </c>
      <c r="E20">
        <v>2.5290688789629101</v>
      </c>
      <c r="F20">
        <v>5.2788159217467703</v>
      </c>
      <c r="G20">
        <f t="shared" si="0"/>
        <v>8.3935140626962976</v>
      </c>
      <c r="H20">
        <f t="shared" si="1"/>
        <v>18.307464068230903</v>
      </c>
      <c r="I20">
        <v>1.3002134063285999E-7</v>
      </c>
      <c r="J20">
        <v>2.90380994080042E-6</v>
      </c>
    </row>
    <row r="21" spans="1:10">
      <c r="A21" s="1" t="s">
        <v>31</v>
      </c>
      <c r="B21" t="s">
        <v>11</v>
      </c>
      <c r="C21">
        <v>1693897.9899625301</v>
      </c>
      <c r="D21">
        <v>12.656418043754099</v>
      </c>
      <c r="E21">
        <v>2.5290849740102699</v>
      </c>
      <c r="F21">
        <v>5.0043467000182797</v>
      </c>
      <c r="G21">
        <f t="shared" si="0"/>
        <v>7.6994114946939707</v>
      </c>
      <c r="H21">
        <f t="shared" si="1"/>
        <v>17.613424592814226</v>
      </c>
      <c r="I21">
        <v>5.6051797325204995E-7</v>
      </c>
      <c r="J21">
        <v>8.9682875720327603E-6</v>
      </c>
    </row>
    <row r="22" spans="1:10">
      <c r="A22" s="1" t="s">
        <v>32</v>
      </c>
      <c r="B22" t="s">
        <v>11</v>
      </c>
      <c r="C22">
        <v>173.94611692743001</v>
      </c>
      <c r="D22">
        <v>12.2213825839238</v>
      </c>
      <c r="E22">
        <v>3.36325168474891</v>
      </c>
      <c r="F22">
        <v>3.6337995872694302</v>
      </c>
      <c r="G22">
        <f t="shared" si="0"/>
        <v>5.6294092818159367</v>
      </c>
      <c r="H22">
        <f t="shared" si="1"/>
        <v>18.813355886031665</v>
      </c>
      <c r="I22">
        <v>2.7927782412434199E-4</v>
      </c>
      <c r="J22">
        <v>3.8726524945242101E-3</v>
      </c>
    </row>
    <row r="23" spans="1:10">
      <c r="A23" s="1" t="s">
        <v>33</v>
      </c>
      <c r="B23" t="s">
        <v>16</v>
      </c>
      <c r="C23">
        <v>41.439738930821903</v>
      </c>
      <c r="D23">
        <v>11.3441242244064</v>
      </c>
      <c r="E23">
        <v>3.9120926442114001</v>
      </c>
      <c r="F23">
        <v>2.89975858347628</v>
      </c>
      <c r="G23">
        <f t="shared" si="0"/>
        <v>3.6764226417520556</v>
      </c>
      <c r="H23">
        <f t="shared" si="1"/>
        <v>19.011825807060745</v>
      </c>
      <c r="I23">
        <v>3.7345016864260999E-3</v>
      </c>
      <c r="J23">
        <v>3.57445161415069E-2</v>
      </c>
    </row>
    <row r="24" spans="1:10">
      <c r="A24" s="1" t="s">
        <v>34</v>
      </c>
      <c r="B24" t="s">
        <v>16</v>
      </c>
      <c r="C24">
        <v>23.968539126535401</v>
      </c>
      <c r="D24">
        <v>11.0340990247597</v>
      </c>
      <c r="E24">
        <v>3.9133677746420998</v>
      </c>
      <c r="F24">
        <v>2.81959163057933</v>
      </c>
      <c r="G24">
        <f t="shared" si="0"/>
        <v>3.3638981864611841</v>
      </c>
      <c r="H24">
        <f t="shared" si="1"/>
        <v>18.704299863058214</v>
      </c>
      <c r="I24">
        <v>4.8084800212336801E-3</v>
      </c>
      <c r="J24">
        <v>4.0271020177832101E-2</v>
      </c>
    </row>
    <row r="25" spans="1:10">
      <c r="A25" s="1" t="s">
        <v>35</v>
      </c>
      <c r="B25" t="s">
        <v>16</v>
      </c>
      <c r="C25">
        <v>945.241825319133</v>
      </c>
      <c r="D25">
        <v>11.028496204735699</v>
      </c>
      <c r="E25">
        <v>3.3636393655200099</v>
      </c>
      <c r="F25">
        <v>3.2787391888044102</v>
      </c>
      <c r="G25">
        <f t="shared" si="0"/>
        <v>4.4357630483164803</v>
      </c>
      <c r="H25">
        <f t="shared" si="1"/>
        <v>17.621229361154917</v>
      </c>
      <c r="I25">
        <v>1.04271956554595E-3</v>
      </c>
      <c r="J25">
        <v>1.10308754039334E-2</v>
      </c>
    </row>
    <row r="26" spans="1:10">
      <c r="A26" s="1" t="s">
        <v>36</v>
      </c>
      <c r="B26" t="s">
        <v>11</v>
      </c>
      <c r="C26">
        <v>413.43041696010999</v>
      </c>
      <c r="D26">
        <v>11.0018007885703</v>
      </c>
      <c r="E26">
        <v>3.7541568869720199</v>
      </c>
      <c r="F26">
        <v>2.93056500295702</v>
      </c>
      <c r="G26">
        <f t="shared" si="0"/>
        <v>3.6436532901051413</v>
      </c>
      <c r="H26">
        <f t="shared" si="1"/>
        <v>18.359948287035458</v>
      </c>
      <c r="I26">
        <v>3.38346197762498E-3</v>
      </c>
      <c r="J26">
        <v>4.1397652432117397E-2</v>
      </c>
    </row>
    <row r="27" spans="1:10">
      <c r="A27" s="1" t="s">
        <v>37</v>
      </c>
      <c r="B27" t="s">
        <v>16</v>
      </c>
      <c r="C27">
        <v>49.028917923600098</v>
      </c>
      <c r="D27">
        <v>10.680004713477301</v>
      </c>
      <c r="E27">
        <v>3.8522947261198102</v>
      </c>
      <c r="F27">
        <v>2.77237477212307</v>
      </c>
      <c r="G27">
        <f t="shared" si="0"/>
        <v>3.1295070502824727</v>
      </c>
      <c r="H27">
        <f t="shared" si="1"/>
        <v>18.230502376672128</v>
      </c>
      <c r="I27">
        <v>5.56489265473475E-3</v>
      </c>
      <c r="J27">
        <v>4.3020900907757099E-2</v>
      </c>
    </row>
    <row r="28" spans="1:10">
      <c r="A28" s="1" t="s">
        <v>38</v>
      </c>
      <c r="B28" t="s">
        <v>16</v>
      </c>
      <c r="C28">
        <v>27.3227889494922</v>
      </c>
      <c r="D28">
        <v>10.626899819926701</v>
      </c>
      <c r="E28">
        <v>3.7411137867917001</v>
      </c>
      <c r="F28">
        <v>2.8405711308343</v>
      </c>
      <c r="G28">
        <f t="shared" si="0"/>
        <v>3.2943167978149681</v>
      </c>
      <c r="H28">
        <f t="shared" si="1"/>
        <v>17.959482842038433</v>
      </c>
      <c r="I28">
        <v>4.5032828784530203E-3</v>
      </c>
      <c r="J28">
        <v>4.0271020177832101E-2</v>
      </c>
    </row>
    <row r="29" spans="1:10">
      <c r="A29" s="1" t="s">
        <v>39</v>
      </c>
      <c r="B29" t="s">
        <v>16</v>
      </c>
      <c r="C29">
        <v>7557142.9604265504</v>
      </c>
      <c r="D29">
        <v>9.6193699775215702</v>
      </c>
      <c r="E29">
        <v>2.75733753073045</v>
      </c>
      <c r="F29">
        <v>3.48864434270885</v>
      </c>
      <c r="G29">
        <f t="shared" si="0"/>
        <v>4.2149884172898879</v>
      </c>
      <c r="H29">
        <f t="shared" si="1"/>
        <v>15.023751537753252</v>
      </c>
      <c r="I29">
        <v>4.8547662716940803E-4</v>
      </c>
      <c r="J29">
        <v>5.4211556700583903E-3</v>
      </c>
    </row>
    <row r="30" spans="1:10">
      <c r="A30" s="1" t="s">
        <v>40</v>
      </c>
      <c r="B30" t="s">
        <v>11</v>
      </c>
      <c r="C30">
        <v>2344.6817571232</v>
      </c>
      <c r="D30">
        <v>9.0122592677962299</v>
      </c>
      <c r="E30">
        <v>2.8355177650785701</v>
      </c>
      <c r="F30">
        <v>3.1783469596941498</v>
      </c>
      <c r="G30">
        <f t="shared" si="0"/>
        <v>3.4546444482422327</v>
      </c>
      <c r="H30">
        <f t="shared" si="1"/>
        <v>14.569874087350227</v>
      </c>
      <c r="I30">
        <v>1.4811738861337E-3</v>
      </c>
      <c r="J30">
        <v>1.9255260519737999E-2</v>
      </c>
    </row>
    <row r="31" spans="1:10">
      <c r="A31" s="1" t="s">
        <v>41</v>
      </c>
      <c r="B31" t="s">
        <v>11</v>
      </c>
      <c r="C31">
        <v>89737.154498950898</v>
      </c>
      <c r="D31">
        <v>8.7415113978322196</v>
      </c>
      <c r="E31">
        <v>2.2295097542984399</v>
      </c>
      <c r="F31">
        <v>3.9208222260426502</v>
      </c>
      <c r="G31">
        <f t="shared" si="0"/>
        <v>4.3716722794072771</v>
      </c>
      <c r="H31">
        <f t="shared" si="1"/>
        <v>13.111350516257161</v>
      </c>
      <c r="I31">
        <v>8.8247348598520205E-5</v>
      </c>
      <c r="J31">
        <v>1.3111034648923001E-3</v>
      </c>
    </row>
    <row r="32" spans="1:10">
      <c r="A32" s="1" t="s">
        <v>42</v>
      </c>
      <c r="B32" t="s">
        <v>16</v>
      </c>
      <c r="C32">
        <v>146.14621027129601</v>
      </c>
      <c r="D32">
        <v>8.6058817120785793</v>
      </c>
      <c r="E32">
        <v>3.04056256248156</v>
      </c>
      <c r="F32">
        <v>2.8303583745551602</v>
      </c>
      <c r="G32">
        <f t="shared" si="0"/>
        <v>2.6463790896147215</v>
      </c>
      <c r="H32">
        <f t="shared" si="1"/>
        <v>14.565384334542436</v>
      </c>
      <c r="I32">
        <v>4.6495891087366802E-3</v>
      </c>
      <c r="J32">
        <v>4.0271020177832101E-2</v>
      </c>
    </row>
    <row r="33" spans="1:10">
      <c r="A33" s="1" t="s">
        <v>43</v>
      </c>
      <c r="B33" t="s">
        <v>11</v>
      </c>
      <c r="C33">
        <v>7557142.9604265504</v>
      </c>
      <c r="D33">
        <v>7.9697163831290601</v>
      </c>
      <c r="E33">
        <v>2.7573585018541298</v>
      </c>
      <c r="F33">
        <v>2.8903446460697801</v>
      </c>
      <c r="G33">
        <f t="shared" si="0"/>
        <v>2.5652937194949654</v>
      </c>
      <c r="H33">
        <f t="shared" si="1"/>
        <v>13.374139046763155</v>
      </c>
      <c r="I33">
        <v>3.8481968144173299E-3</v>
      </c>
      <c r="J33">
        <v>4.4468052077711297E-2</v>
      </c>
    </row>
    <row r="34" spans="1:10">
      <c r="A34" s="1" t="s">
        <v>44</v>
      </c>
      <c r="B34" t="s">
        <v>16</v>
      </c>
      <c r="C34">
        <v>11072.9052497587</v>
      </c>
      <c r="D34">
        <v>-6.2529736751883096</v>
      </c>
      <c r="E34">
        <v>2.1054108457470599</v>
      </c>
      <c r="F34">
        <v>-2.9699541482933598</v>
      </c>
      <c r="G34">
        <f t="shared" ref="G34:G51" si="2">D34-1.96*E34</f>
        <v>-10.379578932852546</v>
      </c>
      <c r="H34">
        <f t="shared" ref="H34:H51" si="3">D34+1.96*E34</f>
        <v>-2.1263684175240725</v>
      </c>
      <c r="I34">
        <v>2.9784420102030701E-3</v>
      </c>
      <c r="J34">
        <v>2.9933342202540899E-2</v>
      </c>
    </row>
    <row r="35" spans="1:10">
      <c r="A35" s="1" t="s">
        <v>45</v>
      </c>
      <c r="B35" t="s">
        <v>16</v>
      </c>
      <c r="C35">
        <v>12170.4486862005</v>
      </c>
      <c r="D35">
        <v>-6.2552058753513604</v>
      </c>
      <c r="E35">
        <v>2.3051926685905202</v>
      </c>
      <c r="F35">
        <v>-2.71352844410008</v>
      </c>
      <c r="G35">
        <f t="shared" si="2"/>
        <v>-10.773383505788779</v>
      </c>
      <c r="H35">
        <f t="shared" si="3"/>
        <v>-1.7370282449139411</v>
      </c>
      <c r="I35">
        <v>6.6570852888658402E-3</v>
      </c>
      <c r="J35">
        <v>4.9558301594890102E-2</v>
      </c>
    </row>
    <row r="36" spans="1:10">
      <c r="A36" s="1" t="s">
        <v>46</v>
      </c>
      <c r="B36" t="s">
        <v>16</v>
      </c>
      <c r="C36">
        <v>10099.3052069639</v>
      </c>
      <c r="D36">
        <v>-8.5689269684178999</v>
      </c>
      <c r="E36">
        <v>3.06719456133946</v>
      </c>
      <c r="F36">
        <v>-2.79373440355731</v>
      </c>
      <c r="G36">
        <f t="shared" si="2"/>
        <v>-14.580628308643242</v>
      </c>
      <c r="H36">
        <f t="shared" si="3"/>
        <v>-2.5572256281925583</v>
      </c>
      <c r="I36">
        <v>5.2103252431045903E-3</v>
      </c>
      <c r="J36">
        <v>4.18910149545609E-2</v>
      </c>
    </row>
    <row r="37" spans="1:10">
      <c r="A37" s="1" t="s">
        <v>47</v>
      </c>
      <c r="B37" t="s">
        <v>16</v>
      </c>
      <c r="C37">
        <v>22.5982915481619</v>
      </c>
      <c r="D37">
        <v>-15.27004665524</v>
      </c>
      <c r="E37">
        <v>3.91192559659377</v>
      </c>
      <c r="F37">
        <v>-3.9034604003041502</v>
      </c>
      <c r="G37">
        <f t="shared" si="2"/>
        <v>-22.937420824563787</v>
      </c>
      <c r="H37">
        <f t="shared" si="3"/>
        <v>-7.6026724859162105</v>
      </c>
      <c r="I37">
        <v>9.4827071470084007E-5</v>
      </c>
      <c r="J37">
        <v>1.1211906685580501E-3</v>
      </c>
    </row>
    <row r="38" spans="1:10">
      <c r="A38" s="1" t="s">
        <v>48</v>
      </c>
      <c r="B38" t="s">
        <v>16</v>
      </c>
      <c r="C38">
        <v>14.9735617812388</v>
      </c>
      <c r="D38">
        <v>-16.8470076254373</v>
      </c>
      <c r="E38">
        <v>3.9083702088040502</v>
      </c>
      <c r="F38">
        <v>-4.3104943302166001</v>
      </c>
      <c r="G38">
        <f t="shared" si="2"/>
        <v>-24.507413234693239</v>
      </c>
      <c r="H38">
        <f t="shared" si="3"/>
        <v>-9.1866020161813609</v>
      </c>
      <c r="I38">
        <v>1.6289000556317798E-5</v>
      </c>
      <c r="J38">
        <v>2.1827260745465801E-4</v>
      </c>
    </row>
    <row r="39" spans="1:10">
      <c r="A39" s="1" t="s">
        <v>49</v>
      </c>
      <c r="B39" t="s">
        <v>50</v>
      </c>
      <c r="C39">
        <v>22.019944819365701</v>
      </c>
      <c r="D39">
        <v>-17.752825854879301</v>
      </c>
      <c r="E39">
        <v>3.9156423450923201</v>
      </c>
      <c r="F39">
        <v>-4.5338221140472399</v>
      </c>
      <c r="G39">
        <f t="shared" si="2"/>
        <v>-25.42748485126025</v>
      </c>
      <c r="H39">
        <f t="shared" si="3"/>
        <v>-10.078166858498353</v>
      </c>
      <c r="I39">
        <v>5.7925818330120599E-6</v>
      </c>
      <c r="J39">
        <v>4.3560215384250698E-4</v>
      </c>
    </row>
    <row r="40" spans="1:10">
      <c r="A40" s="1" t="s">
        <v>51</v>
      </c>
      <c r="B40" t="s">
        <v>50</v>
      </c>
      <c r="C40">
        <v>14.9735617812388</v>
      </c>
      <c r="D40">
        <v>-18.653536010381501</v>
      </c>
      <c r="E40">
        <v>3.91140546891992</v>
      </c>
      <c r="F40">
        <v>-4.7690110776299504</v>
      </c>
      <c r="G40">
        <f t="shared" si="2"/>
        <v>-26.319890729464543</v>
      </c>
      <c r="H40">
        <f t="shared" si="3"/>
        <v>-10.987181291298459</v>
      </c>
      <c r="I40">
        <v>1.8513248111423399E-6</v>
      </c>
      <c r="J40">
        <v>1.7402453224738001E-4</v>
      </c>
    </row>
    <row r="41" spans="1:10">
      <c r="A41" s="1" t="s">
        <v>52</v>
      </c>
      <c r="B41" t="s">
        <v>50</v>
      </c>
      <c r="C41">
        <v>10.1688075315144</v>
      </c>
      <c r="D41">
        <v>-18.728021085899801</v>
      </c>
      <c r="E41">
        <v>3.9120984778374401</v>
      </c>
      <c r="F41">
        <v>-4.78720594381672</v>
      </c>
      <c r="G41">
        <f t="shared" si="2"/>
        <v>-26.395734102461184</v>
      </c>
      <c r="H41">
        <f t="shared" si="3"/>
        <v>-11.060308069338419</v>
      </c>
      <c r="I41">
        <v>1.6911926768943299E-6</v>
      </c>
      <c r="J41">
        <v>1.7402453224738001E-4</v>
      </c>
    </row>
    <row r="42" spans="1:10">
      <c r="A42" s="1" t="s">
        <v>53</v>
      </c>
      <c r="B42" t="s">
        <v>16</v>
      </c>
      <c r="C42">
        <v>22.019944819365701</v>
      </c>
      <c r="D42">
        <v>-19.1304585555811</v>
      </c>
      <c r="E42">
        <v>3.9070844577072701</v>
      </c>
      <c r="F42">
        <v>-4.8963514258934504</v>
      </c>
      <c r="G42">
        <f t="shared" si="2"/>
        <v>-26.78834409268735</v>
      </c>
      <c r="H42">
        <f t="shared" si="3"/>
        <v>-11.472573018474851</v>
      </c>
      <c r="I42">
        <v>9.7632401513672007E-7</v>
      </c>
      <c r="J42">
        <v>1.40172233601772E-5</v>
      </c>
    </row>
    <row r="43" spans="1:10">
      <c r="A43" s="1" t="s">
        <v>54</v>
      </c>
      <c r="B43" t="s">
        <v>16</v>
      </c>
      <c r="C43">
        <v>10.255925099321001</v>
      </c>
      <c r="D43">
        <v>-19.221866348681999</v>
      </c>
      <c r="E43">
        <v>3.9072718016771302</v>
      </c>
      <c r="F43">
        <v>-4.9195109335448199</v>
      </c>
      <c r="G43">
        <f t="shared" si="2"/>
        <v>-26.880119079969173</v>
      </c>
      <c r="H43">
        <f t="shared" si="3"/>
        <v>-11.563613617394825</v>
      </c>
      <c r="I43">
        <v>8.6760722169215001E-7</v>
      </c>
      <c r="J43">
        <v>1.3414542427701801E-5</v>
      </c>
    </row>
    <row r="44" spans="1:10">
      <c r="A44" s="1" t="s">
        <v>55</v>
      </c>
      <c r="B44" t="s">
        <v>16</v>
      </c>
      <c r="C44">
        <v>10.811620145800299</v>
      </c>
      <c r="D44">
        <v>-19.323116668893899</v>
      </c>
      <c r="E44">
        <v>3.90724462643364</v>
      </c>
      <c r="F44">
        <v>-4.9454586329628398</v>
      </c>
      <c r="G44">
        <f t="shared" si="2"/>
        <v>-26.981316136703832</v>
      </c>
      <c r="H44">
        <f t="shared" si="3"/>
        <v>-11.664917201083965</v>
      </c>
      <c r="I44">
        <v>7.5964801385551005E-7</v>
      </c>
      <c r="J44">
        <v>1.2724104232079801E-5</v>
      </c>
    </row>
    <row r="45" spans="1:10">
      <c r="A45" s="1" t="s">
        <v>56</v>
      </c>
      <c r="B45" t="s">
        <v>50</v>
      </c>
      <c r="C45">
        <v>22.5982915481619</v>
      </c>
      <c r="D45">
        <v>-19.6287613855879</v>
      </c>
      <c r="E45">
        <v>3.9092783230192798</v>
      </c>
      <c r="F45">
        <v>-5.0210703264606504</v>
      </c>
      <c r="G45">
        <f t="shared" si="2"/>
        <v>-27.290946898705688</v>
      </c>
      <c r="H45">
        <f t="shared" si="3"/>
        <v>-11.966575872470113</v>
      </c>
      <c r="I45">
        <v>5.1384340191929E-7</v>
      </c>
      <c r="J45">
        <v>9.66025595608268E-5</v>
      </c>
    </row>
    <row r="46" spans="1:10">
      <c r="A46" s="1" t="s">
        <v>57</v>
      </c>
      <c r="B46" t="s">
        <v>16</v>
      </c>
      <c r="C46">
        <v>18.257800726263799</v>
      </c>
      <c r="D46">
        <v>-20.0816328698345</v>
      </c>
      <c r="E46">
        <v>3.9070394326540998</v>
      </c>
      <c r="F46">
        <v>-5.1398592760536204</v>
      </c>
      <c r="G46">
        <f t="shared" si="2"/>
        <v>-27.739430157836537</v>
      </c>
      <c r="H46">
        <f t="shared" si="3"/>
        <v>-12.423835581832465</v>
      </c>
      <c r="I46">
        <v>2.7494430498190002E-7</v>
      </c>
      <c r="J46">
        <v>5.0239823001238704E-6</v>
      </c>
    </row>
    <row r="47" spans="1:10">
      <c r="A47" s="1" t="s">
        <v>58</v>
      </c>
      <c r="B47" t="s">
        <v>16</v>
      </c>
      <c r="C47">
        <v>30.6939064087552</v>
      </c>
      <c r="D47">
        <v>-20.1869699270048</v>
      </c>
      <c r="E47">
        <v>3.9069196706806002</v>
      </c>
      <c r="F47">
        <v>-5.1669784967675501</v>
      </c>
      <c r="G47">
        <f t="shared" si="2"/>
        <v>-27.844532481538778</v>
      </c>
      <c r="H47">
        <f t="shared" si="3"/>
        <v>-12.529407372470823</v>
      </c>
      <c r="I47">
        <v>2.3790862178266E-7</v>
      </c>
      <c r="J47">
        <v>4.7819632978314004E-6</v>
      </c>
    </row>
    <row r="48" spans="1:10">
      <c r="A48" s="1" t="s">
        <v>59</v>
      </c>
      <c r="B48" t="s">
        <v>50</v>
      </c>
      <c r="C48">
        <v>38.481697859398601</v>
      </c>
      <c r="D48">
        <v>-21.219026578952601</v>
      </c>
      <c r="E48">
        <v>3.9081614378609801</v>
      </c>
      <c r="F48">
        <v>-5.4294140393970496</v>
      </c>
      <c r="G48">
        <f t="shared" si="2"/>
        <v>-28.879022997160121</v>
      </c>
      <c r="H48">
        <f t="shared" si="3"/>
        <v>-13.559030160745081</v>
      </c>
      <c r="I48">
        <v>5.6539377317029998E-8</v>
      </c>
      <c r="J48">
        <v>2.1258805871201902E-5</v>
      </c>
    </row>
    <row r="49" spans="1:10">
      <c r="A49" s="1" t="s">
        <v>60</v>
      </c>
      <c r="B49" t="s">
        <v>11</v>
      </c>
      <c r="C49">
        <v>10.811620145800299</v>
      </c>
      <c r="D49">
        <v>-23.882222236441699</v>
      </c>
      <c r="E49">
        <v>3.9073096846595501</v>
      </c>
      <c r="F49">
        <v>-6.1121907818582804</v>
      </c>
      <c r="G49">
        <f t="shared" si="2"/>
        <v>-31.540549218374416</v>
      </c>
      <c r="H49">
        <f t="shared" si="3"/>
        <v>-16.223895254508982</v>
      </c>
      <c r="I49">
        <v>9.8272598561999997E-10</v>
      </c>
      <c r="J49">
        <v>1.7033917084149999E-8</v>
      </c>
    </row>
    <row r="50" spans="1:10">
      <c r="A50" s="1" t="s">
        <v>61</v>
      </c>
      <c r="B50" t="s">
        <v>11</v>
      </c>
      <c r="C50">
        <v>10.255925099321001</v>
      </c>
      <c r="D50">
        <v>-24.265471775510999</v>
      </c>
      <c r="E50">
        <v>3.9073368603555099</v>
      </c>
      <c r="F50">
        <v>-6.21023286262123</v>
      </c>
      <c r="G50">
        <f t="shared" si="2"/>
        <v>-31.923852021807797</v>
      </c>
      <c r="H50">
        <f t="shared" si="3"/>
        <v>-16.607091529214202</v>
      </c>
      <c r="I50">
        <v>5.2906143229999998E-10</v>
      </c>
      <c r="J50">
        <v>1.0004070719920001E-8</v>
      </c>
    </row>
    <row r="51" spans="1:10">
      <c r="A51" s="1" t="s">
        <v>62</v>
      </c>
      <c r="B51" t="s">
        <v>11</v>
      </c>
      <c r="C51">
        <v>18.257800726263799</v>
      </c>
      <c r="D51">
        <v>-24.872271623811098</v>
      </c>
      <c r="E51">
        <v>3.9071044874634402</v>
      </c>
      <c r="F51">
        <v>-6.3659090008004</v>
      </c>
      <c r="G51">
        <f t="shared" si="2"/>
        <v>-32.530196419239438</v>
      </c>
      <c r="H51">
        <f t="shared" si="3"/>
        <v>-17.214346828382755</v>
      </c>
      <c r="I51">
        <v>1.9413651243000001E-10</v>
      </c>
      <c r="J51">
        <v>4.4867105095099998E-9</v>
      </c>
    </row>
  </sheetData>
  <pageMargins left="0" right="0" top="0.39370078740157483" bottom="0.39370078740157483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tiana Borodovich (Umail)</cp:lastModifiedBy>
  <cp:revision>1</cp:revision>
  <dcterms:created xsi:type="dcterms:W3CDTF">2025-12-13T11:43:49Z</dcterms:created>
  <dcterms:modified xsi:type="dcterms:W3CDTF">2025-12-13T11:52:44Z</dcterms:modified>
</cp:coreProperties>
</file>